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ll-moore/Dropbox (UMass Medical School)/ENCODE/Encyclopedia/V4/Manuscript-Images/Final-Images/3rd-Resubmission-March-2020/ENCODE3 main text final submission/Supplementary-Tables/"/>
    </mc:Choice>
  </mc:AlternateContent>
  <xr:revisionPtr revIDLastSave="0" documentId="13_ncr:1_{90BFD487-0CF5-7242-92E3-87327F52E02A}" xr6:coauthVersionLast="45" xr6:coauthVersionMax="45" xr10:uidLastSave="{00000000-0000-0000-0000-000000000000}"/>
  <bookViews>
    <workbookView xWindow="0" yWindow="460" windowWidth="28800" windowHeight="15940" xr2:uid="{00000000-000D-0000-FFFF-FFFF00000000}"/>
  </bookViews>
  <sheets>
    <sheet name="Supplementary Table 13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0" i="4" l="1"/>
  <c r="G9" i="4"/>
  <c r="G8" i="4"/>
  <c r="G7" i="4"/>
  <c r="G6" i="4"/>
  <c r="G5" i="4"/>
  <c r="G16" i="4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5" i="4"/>
  <c r="G14" i="4"/>
</calcChain>
</file>

<file path=xl/sharedStrings.xml><?xml version="1.0" encoding="utf-8"?>
<sst xmlns="http://schemas.openxmlformats.org/spreadsheetml/2006/main" count="67" uniqueCount="39">
  <si>
    <t>Hindbrain</t>
  </si>
  <si>
    <t>Limb</t>
  </si>
  <si>
    <t>Midbrain</t>
  </si>
  <si>
    <t>Neural Tube</t>
  </si>
  <si>
    <t>Average</t>
  </si>
  <si>
    <t>H3K4me3 Signal</t>
  </si>
  <si>
    <t>H3K4me1 Signal</t>
  </si>
  <si>
    <t>H3K9ac</t>
  </si>
  <si>
    <t>H3K36me3 Signal</t>
  </si>
  <si>
    <t>Anchor of Region</t>
  </si>
  <si>
    <t>Metric for Ranking the Regions</t>
  </si>
  <si>
    <t>DHS</t>
  </si>
  <si>
    <t>H3K27me3 Signal (inverse rank)</t>
  </si>
  <si>
    <t>WGBS DNA methylation (inverse rank)</t>
  </si>
  <si>
    <t>H3K9ac signal</t>
  </si>
  <si>
    <t>H3K4me2 signal</t>
  </si>
  <si>
    <t>DNase signal</t>
  </si>
  <si>
    <t>H3K27ac signal</t>
  </si>
  <si>
    <t>H3K4me3 signal</t>
  </si>
  <si>
    <t>H3K4me1 signal</t>
  </si>
  <si>
    <t>H3K27ac peaks</t>
  </si>
  <si>
    <t>H3K9ac peaks</t>
  </si>
  <si>
    <t>H3K4me3 peaks</t>
  </si>
  <si>
    <t>H3K4me1 peaks</t>
  </si>
  <si>
    <t>H3K4me2 peaks</t>
  </si>
  <si>
    <t>Average rank of DNase and H3K4me1 signals</t>
  </si>
  <si>
    <t>Average rank of DNase and H3K4me3 signals</t>
  </si>
  <si>
    <t>Average rank of DNase and H3K27ac signals</t>
  </si>
  <si>
    <t>Average rank of DNase and H3K9ac signals</t>
  </si>
  <si>
    <t>Average rank of DNase and H3K36me3 signals</t>
  </si>
  <si>
    <t>H3K4me2 Signal</t>
  </si>
  <si>
    <t>Average rank of DNase and H3K4me2 signals</t>
  </si>
  <si>
    <t>H3K9me3 Signal (inverse rank)</t>
  </si>
  <si>
    <t>Average rank of DNase and (inversed) H3K9me3 signals</t>
  </si>
  <si>
    <t>Average rank of DNase and (inversed) WGBS signals</t>
  </si>
  <si>
    <t>Average rank of DNase and (inversed) H3K27me3 signals</t>
  </si>
  <si>
    <t>a. Regions (N=1,994) anchored on the peaks of the respective epigenetic data.</t>
  </si>
  <si>
    <t>b. Regions (N=1,994) anchored on DHSs.</t>
  </si>
  <si>
    <t>Supplementary Table 13. The performance (AUPR) of using epigenetic signals to predict VISTA enhanc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0"/>
  </numFmts>
  <fonts count="7" x14ac:knownFonts="1">
    <font>
      <sz val="10"/>
      <color rgb="FF000000"/>
      <name val="Arial"/>
    </font>
    <font>
      <sz val="11"/>
      <color rgb="FF000000"/>
      <name val="Arial"/>
      <family val="2"/>
    </font>
    <font>
      <sz val="11"/>
      <name val="Arial"/>
      <family val="2"/>
    </font>
    <font>
      <b/>
      <sz val="11"/>
      <color rgb="FF000000"/>
      <name val="Arial"/>
      <family val="2"/>
    </font>
    <font>
      <sz val="11"/>
      <color rgb="FF1155CC"/>
      <name val="Arial"/>
      <family val="2"/>
    </font>
    <font>
      <b/>
      <sz val="14"/>
      <name val="Arial"/>
      <family val="2"/>
    </font>
    <font>
      <sz val="14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 applyFont="1" applyAlignment="1"/>
    <xf numFmtId="0" fontId="0" fillId="0" borderId="0" xfId="0" applyFont="1" applyBorder="1" applyAlignment="1">
      <alignment vertical="center"/>
    </xf>
    <xf numFmtId="0" fontId="6" fillId="0" borderId="0" xfId="0" applyFont="1" applyAlignment="1"/>
    <xf numFmtId="0" fontId="5" fillId="0" borderId="0" xfId="0" applyFont="1" applyFill="1" applyBorder="1" applyAlignment="1"/>
    <xf numFmtId="0" fontId="3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164" fontId="1" fillId="0" borderId="0" xfId="0" applyNumberFormat="1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164" fontId="2" fillId="0" borderId="0" xfId="0" applyNumberFormat="1" applyFont="1" applyFill="1" applyBorder="1" applyAlignment="1">
      <alignment vertical="center"/>
    </xf>
    <xf numFmtId="0" fontId="4" fillId="0" borderId="0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vertical="center" wrapText="1"/>
    </xf>
    <xf numFmtId="0" fontId="1" fillId="0" borderId="0" xfId="0" applyFont="1" applyBorder="1" applyAlignment="1">
      <alignment horizontal="right" vertical="center"/>
    </xf>
    <xf numFmtId="0" fontId="5" fillId="0" borderId="0" xfId="0" applyFont="1" applyFill="1" applyBorder="1" applyAlignment="1">
      <alignment horizontal="right"/>
    </xf>
    <xf numFmtId="0" fontId="3" fillId="0" borderId="0" xfId="0" applyFont="1" applyFill="1" applyBorder="1" applyAlignment="1">
      <alignment horizontal="right" vertical="center"/>
    </xf>
    <xf numFmtId="2" fontId="1" fillId="0" borderId="0" xfId="0" applyNumberFormat="1" applyFont="1" applyBorder="1" applyAlignment="1">
      <alignment horizontal="right" vertical="center"/>
    </xf>
    <xf numFmtId="2" fontId="3" fillId="0" borderId="0" xfId="0" applyNumberFormat="1" applyFont="1" applyBorder="1" applyAlignment="1">
      <alignment horizontal="right" vertical="center"/>
    </xf>
    <xf numFmtId="164" fontId="2" fillId="0" borderId="0" xfId="0" applyNumberFormat="1" applyFont="1" applyFill="1" applyBorder="1" applyAlignment="1">
      <alignment horizontal="right" vertical="center"/>
    </xf>
    <xf numFmtId="2" fontId="1" fillId="0" borderId="0" xfId="0" applyNumberFormat="1" applyFont="1" applyFill="1" applyBorder="1" applyAlignment="1">
      <alignment horizontal="right" vertical="center"/>
    </xf>
    <xf numFmtId="2" fontId="3" fillId="0" borderId="0" xfId="0" applyNumberFormat="1" applyFont="1" applyFill="1" applyBorder="1" applyAlignment="1">
      <alignment horizontal="right" vertical="center"/>
    </xf>
    <xf numFmtId="0" fontId="2" fillId="0" borderId="0" xfId="0" applyFont="1" applyFill="1" applyBorder="1" applyAlignment="1">
      <alignment horizontal="right" vertical="center"/>
    </xf>
    <xf numFmtId="2" fontId="0" fillId="0" borderId="0" xfId="0" applyNumberFormat="1" applyFont="1" applyBorder="1" applyAlignment="1">
      <alignment horizontal="right" vertical="center"/>
    </xf>
    <xf numFmtId="0" fontId="0" fillId="0" borderId="0" xfId="0" applyFont="1" applyBorder="1" applyAlignment="1">
      <alignment horizontal="right" vertical="center"/>
    </xf>
    <xf numFmtId="0" fontId="5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3"/>
  <sheetViews>
    <sheetView tabSelected="1" zoomScale="114" zoomScaleNormal="114" workbookViewId="0">
      <selection activeCell="B22" sqref="B22"/>
    </sheetView>
  </sheetViews>
  <sheetFormatPr baseColWidth="10" defaultRowHeight="13" x14ac:dyDescent="0.15"/>
  <cols>
    <col min="1" max="1" width="16.6640625" style="1" bestFit="1" customWidth="1"/>
    <col min="2" max="2" width="29.83203125" style="1" customWidth="1"/>
    <col min="3" max="3" width="20.1640625" style="21" customWidth="1"/>
    <col min="4" max="4" width="19.1640625" style="21" customWidth="1"/>
    <col min="5" max="5" width="16.1640625" style="21" customWidth="1"/>
    <col min="6" max="6" width="16.5" style="21" customWidth="1"/>
    <col min="7" max="7" width="10.83203125" style="21"/>
  </cols>
  <sheetData>
    <row r="1" spans="1:7" ht="18" x14ac:dyDescent="0.2">
      <c r="A1" s="22" t="s">
        <v>38</v>
      </c>
      <c r="B1" s="22"/>
      <c r="C1" s="22"/>
      <c r="D1" s="22"/>
      <c r="E1" s="22"/>
      <c r="F1" s="22"/>
      <c r="G1" s="11"/>
    </row>
    <row r="2" spans="1:7" ht="14" customHeight="1" x14ac:dyDescent="0.2">
      <c r="A2" s="3"/>
      <c r="B2" s="3"/>
      <c r="C2" s="12"/>
      <c r="D2" s="12"/>
      <c r="E2" s="12"/>
      <c r="F2" s="12"/>
      <c r="G2" s="11"/>
    </row>
    <row r="3" spans="1:7" ht="18" customHeight="1" x14ac:dyDescent="0.15">
      <c r="A3" s="23" t="s">
        <v>36</v>
      </c>
      <c r="B3" s="23"/>
      <c r="C3" s="23"/>
      <c r="D3" s="23"/>
      <c r="E3" s="23"/>
      <c r="F3" s="23"/>
      <c r="G3" s="11"/>
    </row>
    <row r="4" spans="1:7" ht="14" x14ac:dyDescent="0.15">
      <c r="A4" s="4" t="s">
        <v>9</v>
      </c>
      <c r="B4" s="4" t="s">
        <v>10</v>
      </c>
      <c r="C4" s="13" t="s">
        <v>2</v>
      </c>
      <c r="D4" s="13" t="s">
        <v>0</v>
      </c>
      <c r="E4" s="13" t="s">
        <v>3</v>
      </c>
      <c r="F4" s="13" t="s">
        <v>1</v>
      </c>
      <c r="G4" s="13" t="s">
        <v>4</v>
      </c>
    </row>
    <row r="5" spans="1:7" ht="14" x14ac:dyDescent="0.15">
      <c r="A5" s="5" t="s">
        <v>11</v>
      </c>
      <c r="B5" s="5" t="s">
        <v>16</v>
      </c>
      <c r="C5" s="14">
        <v>0.38626969999999999</v>
      </c>
      <c r="D5" s="15">
        <v>0.37882379999999999</v>
      </c>
      <c r="E5" s="15">
        <v>0.30848350000000002</v>
      </c>
      <c r="F5" s="15">
        <v>0.44888889999999998</v>
      </c>
      <c r="G5" s="15">
        <f t="shared" ref="G5:G10" si="0">AVERAGE(C5:F5)</f>
        <v>0.38061647500000001</v>
      </c>
    </row>
    <row r="6" spans="1:7" ht="14" x14ac:dyDescent="0.15">
      <c r="A6" s="5" t="s">
        <v>20</v>
      </c>
      <c r="B6" s="6" t="s">
        <v>17</v>
      </c>
      <c r="C6" s="15">
        <v>0.40299740000000001</v>
      </c>
      <c r="D6" s="14">
        <v>0.32327909999999999</v>
      </c>
      <c r="E6" s="14">
        <v>0.25650040000000002</v>
      </c>
      <c r="F6" s="14">
        <v>0.3131987</v>
      </c>
      <c r="G6" s="14">
        <f t="shared" si="0"/>
        <v>0.3239939</v>
      </c>
    </row>
    <row r="7" spans="1:7" ht="14" x14ac:dyDescent="0.15">
      <c r="A7" s="5" t="s">
        <v>21</v>
      </c>
      <c r="B7" s="5" t="s">
        <v>14</v>
      </c>
      <c r="C7" s="14">
        <v>0.24841740000000001</v>
      </c>
      <c r="D7" s="14">
        <v>0.19155510000000001</v>
      </c>
      <c r="E7" s="14">
        <v>0.14753830000000001</v>
      </c>
      <c r="F7" s="14">
        <v>0.14567189999999999</v>
      </c>
      <c r="G7" s="14">
        <f t="shared" si="0"/>
        <v>0.18329567499999999</v>
      </c>
    </row>
    <row r="8" spans="1:7" ht="14" x14ac:dyDescent="0.15">
      <c r="A8" s="5" t="s">
        <v>22</v>
      </c>
      <c r="B8" s="6" t="s">
        <v>18</v>
      </c>
      <c r="C8" s="14">
        <v>0.192943</v>
      </c>
      <c r="D8" s="14">
        <v>0.1634294</v>
      </c>
      <c r="E8" s="14">
        <v>0.1096347</v>
      </c>
      <c r="F8" s="14">
        <v>0.1154582</v>
      </c>
      <c r="G8" s="14">
        <f t="shared" si="0"/>
        <v>0.14536632499999999</v>
      </c>
    </row>
    <row r="9" spans="1:7" ht="14" x14ac:dyDescent="0.15">
      <c r="A9" s="5" t="s">
        <v>24</v>
      </c>
      <c r="B9" s="5" t="s">
        <v>15</v>
      </c>
      <c r="C9" s="14">
        <v>0.26927659999999998</v>
      </c>
      <c r="D9" s="14">
        <v>0.19777220000000001</v>
      </c>
      <c r="E9" s="14">
        <v>0.153584</v>
      </c>
      <c r="F9" s="14">
        <v>0.18262349999999999</v>
      </c>
      <c r="G9" s="14">
        <f t="shared" si="0"/>
        <v>0.20081407499999998</v>
      </c>
    </row>
    <row r="10" spans="1:7" ht="14" x14ac:dyDescent="0.15">
      <c r="A10" s="5" t="s">
        <v>23</v>
      </c>
      <c r="B10" s="6" t="s">
        <v>19</v>
      </c>
      <c r="C10" s="14">
        <v>0.3211155</v>
      </c>
      <c r="D10" s="14">
        <v>0.19541739999999999</v>
      </c>
      <c r="E10" s="14">
        <v>0.1604486</v>
      </c>
      <c r="F10" s="14">
        <v>0.264129</v>
      </c>
      <c r="G10" s="14">
        <f t="shared" si="0"/>
        <v>0.23527762499999999</v>
      </c>
    </row>
    <row r="11" spans="1:7" ht="14" customHeight="1" x14ac:dyDescent="0.15">
      <c r="A11" s="7"/>
      <c r="B11" s="8"/>
      <c r="C11" s="16"/>
      <c r="D11" s="16"/>
      <c r="E11" s="16"/>
      <c r="F11" s="16"/>
      <c r="G11" s="11"/>
    </row>
    <row r="12" spans="1:7" s="2" customFormat="1" ht="18" customHeight="1" x14ac:dyDescent="0.2">
      <c r="A12" s="23" t="s">
        <v>37</v>
      </c>
      <c r="B12" s="23"/>
      <c r="C12" s="23"/>
      <c r="D12" s="23"/>
      <c r="E12" s="23"/>
      <c r="F12" s="23"/>
      <c r="G12" s="23"/>
    </row>
    <row r="13" spans="1:7" ht="14" x14ac:dyDescent="0.15">
      <c r="A13" s="4" t="s">
        <v>9</v>
      </c>
      <c r="B13" s="4" t="s">
        <v>10</v>
      </c>
      <c r="C13" s="13" t="s">
        <v>2</v>
      </c>
      <c r="D13" s="13" t="s">
        <v>0</v>
      </c>
      <c r="E13" s="13" t="s">
        <v>3</v>
      </c>
      <c r="F13" s="13" t="s">
        <v>1</v>
      </c>
      <c r="G13" s="13" t="s">
        <v>4</v>
      </c>
    </row>
    <row r="14" spans="1:7" ht="14" x14ac:dyDescent="0.15">
      <c r="A14" s="5" t="s">
        <v>11</v>
      </c>
      <c r="B14" s="5" t="s">
        <v>16</v>
      </c>
      <c r="C14" s="17">
        <v>0.38626969999999999</v>
      </c>
      <c r="D14" s="18">
        <v>0.37882379999999999</v>
      </c>
      <c r="E14" s="18">
        <v>0.30848350000000002</v>
      </c>
      <c r="F14" s="18">
        <v>0.44888889999999998</v>
      </c>
      <c r="G14" s="15">
        <f>AVERAGE(C14:F14)</f>
        <v>0.38061647500000001</v>
      </c>
    </row>
    <row r="15" spans="1:7" ht="18" customHeight="1" x14ac:dyDescent="0.15">
      <c r="A15" s="5" t="s">
        <v>11</v>
      </c>
      <c r="B15" s="6" t="s">
        <v>17</v>
      </c>
      <c r="C15" s="17">
        <v>0.42254900000000001</v>
      </c>
      <c r="D15" s="17">
        <v>0.32715680000000003</v>
      </c>
      <c r="E15" s="17">
        <v>0.25790859999999999</v>
      </c>
      <c r="F15" s="17">
        <v>0.3440532</v>
      </c>
      <c r="G15" s="14">
        <f t="shared" ref="G15:G32" si="1">AVERAGE(C15:F15)</f>
        <v>0.33791690000000002</v>
      </c>
    </row>
    <row r="16" spans="1:7" ht="32" customHeight="1" x14ac:dyDescent="0.15">
      <c r="A16" s="5" t="s">
        <v>11</v>
      </c>
      <c r="B16" s="9" t="s">
        <v>27</v>
      </c>
      <c r="C16" s="18">
        <v>0.42343550000000002</v>
      </c>
      <c r="D16" s="17">
        <v>0.37248219999999999</v>
      </c>
      <c r="E16" s="18">
        <v>0.30918580000000001</v>
      </c>
      <c r="F16" s="17">
        <v>0.40800550000000002</v>
      </c>
      <c r="G16" s="15">
        <f>AVERAGE(C16:F16)</f>
        <v>0.37827725000000001</v>
      </c>
    </row>
    <row r="17" spans="1:7" ht="16" customHeight="1" x14ac:dyDescent="0.15">
      <c r="A17" s="5" t="s">
        <v>11</v>
      </c>
      <c r="B17" s="5" t="s">
        <v>7</v>
      </c>
      <c r="C17" s="17">
        <v>0.28820659999999998</v>
      </c>
      <c r="D17" s="17">
        <v>0.23815739999999999</v>
      </c>
      <c r="E17" s="17">
        <v>0.16893440000000001</v>
      </c>
      <c r="F17" s="17">
        <v>0.2110986</v>
      </c>
      <c r="G17" s="14">
        <f t="shared" si="1"/>
        <v>0.22659925</v>
      </c>
    </row>
    <row r="18" spans="1:7" ht="38" customHeight="1" x14ac:dyDescent="0.15">
      <c r="A18" s="5" t="s">
        <v>11</v>
      </c>
      <c r="B18" s="9" t="s">
        <v>28</v>
      </c>
      <c r="C18" s="17">
        <v>0.3478868</v>
      </c>
      <c r="D18" s="17">
        <v>0.31262640000000003</v>
      </c>
      <c r="E18" s="17">
        <v>0.2396191</v>
      </c>
      <c r="F18" s="17">
        <v>0.30708590000000002</v>
      </c>
      <c r="G18" s="14">
        <f t="shared" si="1"/>
        <v>0.30180455</v>
      </c>
    </row>
    <row r="19" spans="1:7" ht="14" x14ac:dyDescent="0.15">
      <c r="A19" s="5" t="s">
        <v>11</v>
      </c>
      <c r="B19" s="6" t="s">
        <v>5</v>
      </c>
      <c r="C19" s="17">
        <v>0.27619179999999999</v>
      </c>
      <c r="D19" s="17">
        <v>0.2355709</v>
      </c>
      <c r="E19" s="17">
        <v>0.15525739999999999</v>
      </c>
      <c r="F19" s="17">
        <v>0.19656499999999999</v>
      </c>
      <c r="G19" s="14">
        <f t="shared" si="1"/>
        <v>0.215896275</v>
      </c>
    </row>
    <row r="20" spans="1:7" ht="38" customHeight="1" x14ac:dyDescent="0.15">
      <c r="A20" s="5" t="s">
        <v>11</v>
      </c>
      <c r="B20" s="9" t="s">
        <v>26</v>
      </c>
      <c r="C20" s="17">
        <v>0.34030139999999998</v>
      </c>
      <c r="D20" s="17">
        <v>0.31270769999999998</v>
      </c>
      <c r="E20" s="17">
        <v>0.22157840000000001</v>
      </c>
      <c r="F20" s="17">
        <v>0.30441770000000001</v>
      </c>
      <c r="G20" s="14">
        <f t="shared" si="1"/>
        <v>0.29475130000000005</v>
      </c>
    </row>
    <row r="21" spans="1:7" ht="14" x14ac:dyDescent="0.15">
      <c r="A21" s="5" t="s">
        <v>11</v>
      </c>
      <c r="B21" s="6" t="s">
        <v>30</v>
      </c>
      <c r="C21" s="17">
        <v>0.30239080000000002</v>
      </c>
      <c r="D21" s="17">
        <v>0.24504290000000001</v>
      </c>
      <c r="E21" s="17">
        <v>0.17655580000000001</v>
      </c>
      <c r="F21" s="17">
        <v>0.22031580000000001</v>
      </c>
      <c r="G21" s="14">
        <f t="shared" si="1"/>
        <v>0.23607632500000003</v>
      </c>
    </row>
    <row r="22" spans="1:7" ht="36" customHeight="1" x14ac:dyDescent="0.15">
      <c r="A22" s="5" t="s">
        <v>11</v>
      </c>
      <c r="B22" s="9" t="s">
        <v>31</v>
      </c>
      <c r="C22" s="17">
        <v>0.35693659999999999</v>
      </c>
      <c r="D22" s="17">
        <v>0.31675130000000001</v>
      </c>
      <c r="E22" s="17">
        <v>0.23979039999999999</v>
      </c>
      <c r="F22" s="17">
        <v>0.329291</v>
      </c>
      <c r="G22" s="14">
        <f t="shared" si="1"/>
        <v>0.31069232499999999</v>
      </c>
    </row>
    <row r="23" spans="1:7" ht="14" x14ac:dyDescent="0.15">
      <c r="A23" s="5" t="s">
        <v>11</v>
      </c>
      <c r="B23" s="6" t="s">
        <v>6</v>
      </c>
      <c r="C23" s="17">
        <v>0.32150200000000001</v>
      </c>
      <c r="D23" s="17">
        <v>0.249024</v>
      </c>
      <c r="E23" s="17">
        <v>0.1701502</v>
      </c>
      <c r="F23" s="17">
        <v>0.29351919999999998</v>
      </c>
      <c r="G23" s="14">
        <f t="shared" si="1"/>
        <v>0.25854885</v>
      </c>
    </row>
    <row r="24" spans="1:7" ht="30" x14ac:dyDescent="0.15">
      <c r="A24" s="5" t="s">
        <v>11</v>
      </c>
      <c r="B24" s="9" t="s">
        <v>25</v>
      </c>
      <c r="C24" s="17">
        <v>0.37314000000000003</v>
      </c>
      <c r="D24" s="17">
        <v>0.34201959999999998</v>
      </c>
      <c r="E24" s="17">
        <v>0.2474006</v>
      </c>
      <c r="F24" s="17">
        <v>0.41034080000000001</v>
      </c>
      <c r="G24" s="14">
        <f t="shared" si="1"/>
        <v>0.34322524999999998</v>
      </c>
    </row>
    <row r="25" spans="1:7" ht="14" x14ac:dyDescent="0.15">
      <c r="A25" s="5" t="s">
        <v>11</v>
      </c>
      <c r="B25" s="7" t="s">
        <v>8</v>
      </c>
      <c r="C25" s="17">
        <v>0.2004802</v>
      </c>
      <c r="D25" s="17">
        <v>0.19660459999999999</v>
      </c>
      <c r="E25" s="17">
        <v>0.1235589</v>
      </c>
      <c r="F25" s="17">
        <v>0.19474130000000001</v>
      </c>
      <c r="G25" s="14">
        <f t="shared" si="1"/>
        <v>0.17884625000000001</v>
      </c>
    </row>
    <row r="26" spans="1:7" ht="30" x14ac:dyDescent="0.15">
      <c r="A26" s="5" t="s">
        <v>11</v>
      </c>
      <c r="B26" s="9" t="s">
        <v>29</v>
      </c>
      <c r="C26" s="17">
        <v>0.28580329999999998</v>
      </c>
      <c r="D26" s="17">
        <v>0.29451749999999999</v>
      </c>
      <c r="E26" s="17">
        <v>0.20376030000000001</v>
      </c>
      <c r="F26" s="17">
        <v>0.30897799999999997</v>
      </c>
      <c r="G26" s="14">
        <f t="shared" si="1"/>
        <v>0.27326477500000002</v>
      </c>
    </row>
    <row r="27" spans="1:7" ht="14" x14ac:dyDescent="0.15">
      <c r="A27" s="5" t="s">
        <v>11</v>
      </c>
      <c r="B27" s="6" t="s">
        <v>12</v>
      </c>
      <c r="C27" s="17">
        <v>0.2223289</v>
      </c>
      <c r="D27" s="17">
        <v>0.21056559999999999</v>
      </c>
      <c r="E27" s="17">
        <v>0.12873780000000001</v>
      </c>
      <c r="F27" s="17">
        <v>0.16499240000000001</v>
      </c>
      <c r="G27" s="14">
        <f t="shared" si="1"/>
        <v>0.181656175</v>
      </c>
    </row>
    <row r="28" spans="1:7" ht="30" x14ac:dyDescent="0.15">
      <c r="A28" s="5" t="s">
        <v>11</v>
      </c>
      <c r="B28" s="9" t="s">
        <v>35</v>
      </c>
      <c r="C28" s="17">
        <v>0.29492210000000002</v>
      </c>
      <c r="D28" s="17">
        <v>0.31221929999999998</v>
      </c>
      <c r="E28" s="17">
        <v>0.1928407</v>
      </c>
      <c r="F28" s="17">
        <v>0.28828379999999998</v>
      </c>
      <c r="G28" s="14">
        <f t="shared" si="1"/>
        <v>0.27206647499999997</v>
      </c>
    </row>
    <row r="29" spans="1:7" ht="14" x14ac:dyDescent="0.15">
      <c r="A29" s="5" t="s">
        <v>11</v>
      </c>
      <c r="B29" s="6" t="s">
        <v>32</v>
      </c>
      <c r="C29" s="17">
        <v>0.19677020000000001</v>
      </c>
      <c r="D29" s="17">
        <v>0.21199660000000001</v>
      </c>
      <c r="E29" s="17">
        <v>0.12873780000000001</v>
      </c>
      <c r="F29" s="17">
        <v>0.186449</v>
      </c>
      <c r="G29" s="14">
        <f t="shared" si="1"/>
        <v>0.18098839999999999</v>
      </c>
    </row>
    <row r="30" spans="1:7" ht="30" x14ac:dyDescent="0.15">
      <c r="A30" s="5" t="s">
        <v>11</v>
      </c>
      <c r="B30" s="9" t="s">
        <v>33</v>
      </c>
      <c r="C30" s="17">
        <v>0.29106019999999999</v>
      </c>
      <c r="D30" s="17">
        <v>0.33901829999999999</v>
      </c>
      <c r="E30" s="17">
        <v>0.1928407</v>
      </c>
      <c r="F30" s="17">
        <v>0.32227169999999999</v>
      </c>
      <c r="G30" s="14">
        <f t="shared" si="1"/>
        <v>0.286297725</v>
      </c>
    </row>
    <row r="31" spans="1:7" ht="30" x14ac:dyDescent="0.15">
      <c r="A31" s="5" t="s">
        <v>11</v>
      </c>
      <c r="B31" s="10" t="s">
        <v>13</v>
      </c>
      <c r="C31" s="17">
        <v>0.16591230000000001</v>
      </c>
      <c r="D31" s="17">
        <v>0.17547099999999999</v>
      </c>
      <c r="E31" s="17">
        <v>0.1103702</v>
      </c>
      <c r="F31" s="17">
        <v>0.15151770000000001</v>
      </c>
      <c r="G31" s="14">
        <f t="shared" si="1"/>
        <v>0.1508178</v>
      </c>
    </row>
    <row r="32" spans="1:7" ht="30" x14ac:dyDescent="0.15">
      <c r="A32" s="5" t="s">
        <v>11</v>
      </c>
      <c r="B32" s="9" t="s">
        <v>34</v>
      </c>
      <c r="C32" s="17">
        <v>0.2373606</v>
      </c>
      <c r="D32" s="17">
        <v>0.25072179999999999</v>
      </c>
      <c r="E32" s="17">
        <v>0.182703</v>
      </c>
      <c r="F32" s="17">
        <v>0.26337860000000002</v>
      </c>
      <c r="G32" s="14">
        <f t="shared" si="1"/>
        <v>0.233541</v>
      </c>
    </row>
    <row r="33" spans="1:7" ht="14" x14ac:dyDescent="0.15">
      <c r="A33" s="7"/>
      <c r="B33" s="7"/>
      <c r="C33" s="19"/>
      <c r="D33" s="19"/>
      <c r="E33" s="19"/>
      <c r="F33" s="19"/>
      <c r="G33" s="20"/>
    </row>
  </sheetData>
  <mergeCells count="3">
    <mergeCell ref="A1:F1"/>
    <mergeCell ref="A3:F3"/>
    <mergeCell ref="A12:G12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8-02-21T00:27:27Z</dcterms:created>
  <dcterms:modified xsi:type="dcterms:W3CDTF">2020-05-25T15:08:03Z</dcterms:modified>
</cp:coreProperties>
</file>